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ant/Dropbox (Personal)/hybrid_paper/Frontiers_submission/"/>
    </mc:Choice>
  </mc:AlternateContent>
  <xr:revisionPtr revIDLastSave="0" documentId="13_ncr:1_{69BD56F3-4F23-8D4F-BF1C-A647E6FFD6D8}" xr6:coauthVersionLast="45" xr6:coauthVersionMax="45" xr10:uidLastSave="{00000000-0000-0000-0000-000000000000}"/>
  <bookViews>
    <workbookView xWindow="0" yWindow="460" windowWidth="16380" windowHeight="8200" tabRatio="500" xr2:uid="{00000000-000D-0000-FFFF-FFFF00000000}"/>
  </bookViews>
  <sheets>
    <sheet name="Table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17" i="1" l="1"/>
  <c r="I16" i="1"/>
  <c r="I15" i="1"/>
  <c r="I14" i="1"/>
  <c r="I11" i="1"/>
  <c r="I10" i="1"/>
  <c r="I9" i="1"/>
  <c r="I8" i="1"/>
  <c r="I7" i="1"/>
  <c r="I6" i="1"/>
</calcChain>
</file>

<file path=xl/sharedStrings.xml><?xml version="1.0" encoding="utf-8"?>
<sst xmlns="http://schemas.openxmlformats.org/spreadsheetml/2006/main" count="29" uniqueCount="18">
  <si>
    <r>
      <rPr>
        <b/>
        <sz val="10"/>
        <rFont val="Arial"/>
        <family val="2"/>
        <charset val="1"/>
      </rPr>
      <t xml:space="preserve">Supplementary table 1: A. </t>
    </r>
    <r>
      <rPr>
        <sz val="10"/>
        <rFont val="Arial"/>
        <family val="2"/>
        <charset val="1"/>
      </rPr>
      <t>Summary statistics of RNA-Seq data;</t>
    </r>
    <r>
      <rPr>
        <b/>
        <sz val="10"/>
        <rFont val="Arial"/>
        <family val="2"/>
        <charset val="1"/>
      </rPr>
      <t xml:space="preserve"> B. </t>
    </r>
    <r>
      <rPr>
        <sz val="10"/>
        <rFont val="Arial"/>
        <family val="2"/>
        <charset val="1"/>
      </rPr>
      <t xml:space="preserve">Summary statistics of species cross-mapping </t>
    </r>
  </si>
  <si>
    <t>30C</t>
  </si>
  <si>
    <t>12C</t>
  </si>
  <si>
    <t>rep1</t>
  </si>
  <si>
    <t>rep2</t>
  </si>
  <si>
    <t>rep3</t>
  </si>
  <si>
    <t>Average</t>
  </si>
  <si>
    <t>A.</t>
  </si>
  <si>
    <t>SC</t>
  </si>
  <si>
    <t>Total number of reads (both mates)</t>
  </si>
  <si>
    <t>Mapping rate (%)</t>
  </si>
  <si>
    <t xml:space="preserve">SU </t>
  </si>
  <si>
    <t>Hybrid</t>
  </si>
  <si>
    <t>34828414 *</t>
  </si>
  <si>
    <t>B.</t>
  </si>
  <si>
    <t>Unique alignments to SC (%)</t>
  </si>
  <si>
    <t>Unique alignments to SU (%)</t>
  </si>
  <si>
    <t>* number of reads after trimm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$-409]#,##0.00;[Red]\-[$$-409]#,##0.00"/>
  </numFmts>
  <fonts count="4">
    <font>
      <sz val="10"/>
      <name val="Arial"/>
      <family val="2"/>
      <charset val="1"/>
    </font>
    <font>
      <sz val="10"/>
      <name val="FreeSans"/>
      <family val="2"/>
      <charset val="1"/>
    </font>
    <font>
      <u/>
      <sz val="10"/>
      <name val="FreeSans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1" fillId="0" borderId="0" applyBorder="0" applyProtection="0">
      <alignment horizontal="center"/>
    </xf>
    <xf numFmtId="0" fontId="1" fillId="0" borderId="0" applyBorder="0" applyProtection="0">
      <alignment horizontal="center" textRotation="90"/>
    </xf>
    <xf numFmtId="0" fontId="2" fillId="0" borderId="0" applyBorder="0" applyProtection="0"/>
    <xf numFmtId="164" fontId="2" fillId="0" borderId="0" applyBorder="0" applyProtection="0"/>
  </cellStyleXfs>
  <cellXfs count="25">
    <xf numFmtId="0" fontId="0" fillId="0" borderId="0" xfId="0"/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0" fillId="0" borderId="3" xfId="0" applyFont="1" applyBorder="1" applyAlignment="1">
      <alignment wrapText="1"/>
    </xf>
    <xf numFmtId="0" fontId="0" fillId="0" borderId="3" xfId="0" applyBorder="1"/>
    <xf numFmtId="0" fontId="0" fillId="0" borderId="4" xfId="0" applyBorder="1"/>
    <xf numFmtId="0" fontId="0" fillId="0" borderId="0" xfId="0" applyFont="1"/>
    <xf numFmtId="0" fontId="0" fillId="0" borderId="0" xfId="0" applyFont="1" applyAlignment="1">
      <alignment wrapText="1"/>
    </xf>
    <xf numFmtId="1" fontId="0" fillId="0" borderId="4" xfId="0" applyNumberFormat="1" applyBorder="1"/>
    <xf numFmtId="0" fontId="0" fillId="0" borderId="0" xfId="0" applyFont="1" applyAlignment="1">
      <alignment horizontal="right"/>
    </xf>
    <xf numFmtId="0" fontId="0" fillId="0" borderId="7" xfId="0" applyFont="1" applyBorder="1"/>
    <xf numFmtId="0" fontId="0" fillId="0" borderId="7" xfId="0" applyBorder="1"/>
    <xf numFmtId="0" fontId="0" fillId="0" borderId="8" xfId="0" applyBorder="1"/>
    <xf numFmtId="2" fontId="0" fillId="0" borderId="3" xfId="0" applyNumberFormat="1" applyBorder="1"/>
    <xf numFmtId="2" fontId="0" fillId="0" borderId="9" xfId="0" applyNumberFormat="1" applyBorder="1"/>
    <xf numFmtId="2" fontId="0" fillId="0" borderId="0" xfId="0" applyNumberFormat="1"/>
    <xf numFmtId="2" fontId="0" fillId="0" borderId="4" xfId="0" applyNumberFormat="1" applyBorder="1"/>
    <xf numFmtId="0" fontId="0" fillId="0" borderId="7" xfId="0" applyFont="1" applyBorder="1" applyAlignment="1">
      <alignment wrapText="1"/>
    </xf>
    <xf numFmtId="2" fontId="0" fillId="0" borderId="7" xfId="0" applyNumberFormat="1" applyBorder="1"/>
    <xf numFmtId="2" fontId="0" fillId="0" borderId="8" xfId="0" applyNumberFormat="1" applyBorder="1"/>
  </cellXfs>
  <cellStyles count="5">
    <cellStyle name="Heading 3" xfId="1" xr:uid="{00000000-0005-0000-0000-000006000000}"/>
    <cellStyle name="Heading1" xfId="2" xr:uid="{00000000-0005-0000-0000-000007000000}"/>
    <cellStyle name="Normal" xfId="0" builtinId="0"/>
    <cellStyle name="Result" xfId="3" xr:uid="{00000000-0005-0000-0000-000008000000}"/>
    <cellStyle name="Result2" xfId="4" xr:uid="{00000000-0005-0000-0000-000009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tabSelected="1" zoomScaleNormal="100" workbookViewId="0">
      <selection activeCell="B5" sqref="B5"/>
    </sheetView>
  </sheetViews>
  <sheetFormatPr baseColWidth="10" defaultColWidth="8.83203125" defaultRowHeight="13"/>
  <cols>
    <col min="1" max="1" width="11.5"/>
    <col min="2" max="2" width="18.5" customWidth="1"/>
    <col min="3" max="1025" width="11.5"/>
  </cols>
  <sheetData>
    <row r="1" spans="1:9">
      <c r="A1" s="6" t="s">
        <v>0</v>
      </c>
      <c r="C1" s="7"/>
    </row>
    <row r="3" spans="1:9">
      <c r="C3" s="5" t="s">
        <v>1</v>
      </c>
      <c r="D3" s="5"/>
      <c r="E3" s="5"/>
      <c r="F3" s="5" t="s">
        <v>2</v>
      </c>
      <c r="G3" s="5"/>
      <c r="H3" s="5"/>
      <c r="I3" s="6"/>
    </row>
    <row r="4" spans="1:9">
      <c r="C4" s="4" t="s">
        <v>3</v>
      </c>
      <c r="D4" s="3" t="s">
        <v>4</v>
      </c>
      <c r="E4" s="3" t="s">
        <v>5</v>
      </c>
      <c r="F4" s="3" t="s">
        <v>3</v>
      </c>
      <c r="G4" s="3" t="s">
        <v>4</v>
      </c>
      <c r="H4" s="3" t="s">
        <v>5</v>
      </c>
      <c r="I4" s="5" t="s">
        <v>6</v>
      </c>
    </row>
    <row r="5" spans="1:9">
      <c r="A5" s="6" t="s">
        <v>7</v>
      </c>
      <c r="C5" s="4"/>
      <c r="D5" s="3"/>
      <c r="E5" s="3"/>
      <c r="F5" s="3"/>
      <c r="G5" s="3"/>
      <c r="H5" s="3"/>
      <c r="I5" s="5"/>
    </row>
    <row r="6" spans="1:9" ht="28">
      <c r="A6" s="4" t="s">
        <v>8</v>
      </c>
      <c r="B6" s="8" t="s">
        <v>9</v>
      </c>
      <c r="C6" s="9">
        <v>36247002</v>
      </c>
      <c r="D6" s="9">
        <v>34972908</v>
      </c>
      <c r="E6" s="9">
        <v>34006652</v>
      </c>
      <c r="F6" s="9">
        <v>38000480</v>
      </c>
      <c r="G6" s="9">
        <v>38295736</v>
      </c>
      <c r="H6" s="9">
        <v>52574020</v>
      </c>
      <c r="I6" s="10">
        <f t="shared" ref="I6:I11" si="0">AVERAGE(C6:H6)</f>
        <v>39016133</v>
      </c>
    </row>
    <row r="7" spans="1:9">
      <c r="A7" s="4"/>
      <c r="B7" s="11" t="s">
        <v>10</v>
      </c>
      <c r="C7">
        <v>92.79</v>
      </c>
      <c r="D7">
        <v>91.88</v>
      </c>
      <c r="E7">
        <v>92</v>
      </c>
      <c r="F7">
        <v>92.47</v>
      </c>
      <c r="G7">
        <v>92.29</v>
      </c>
      <c r="H7">
        <v>92.31</v>
      </c>
      <c r="I7" s="10">
        <f t="shared" si="0"/>
        <v>92.29</v>
      </c>
    </row>
    <row r="8" spans="1:9" ht="28">
      <c r="A8" s="2" t="s">
        <v>11</v>
      </c>
      <c r="B8" s="12" t="s">
        <v>9</v>
      </c>
      <c r="C8">
        <v>46100342</v>
      </c>
      <c r="D8">
        <v>34731512</v>
      </c>
      <c r="E8">
        <v>33801584</v>
      </c>
      <c r="F8">
        <v>34446822</v>
      </c>
      <c r="G8">
        <v>40157714</v>
      </c>
      <c r="H8">
        <v>44118186</v>
      </c>
      <c r="I8" s="13">
        <f t="shared" si="0"/>
        <v>38892693.333333336</v>
      </c>
    </row>
    <row r="9" spans="1:9">
      <c r="A9" s="2"/>
      <c r="B9" s="11" t="s">
        <v>10</v>
      </c>
      <c r="C9">
        <v>89.17</v>
      </c>
      <c r="D9">
        <v>87.3</v>
      </c>
      <c r="E9">
        <v>89.58</v>
      </c>
      <c r="F9">
        <v>89.11</v>
      </c>
      <c r="G9">
        <v>89.39</v>
      </c>
      <c r="H9">
        <v>89.66</v>
      </c>
      <c r="I9" s="10">
        <f t="shared" si="0"/>
        <v>89.035000000000011</v>
      </c>
    </row>
    <row r="10" spans="1:9" ht="28">
      <c r="A10" s="1" t="s">
        <v>12</v>
      </c>
      <c r="B10" s="12" t="s">
        <v>9</v>
      </c>
      <c r="C10">
        <v>35054784</v>
      </c>
      <c r="D10">
        <v>31939912</v>
      </c>
      <c r="E10" s="14" t="s">
        <v>13</v>
      </c>
      <c r="F10">
        <v>43689438</v>
      </c>
      <c r="G10">
        <v>37446032</v>
      </c>
      <c r="H10">
        <v>46074376</v>
      </c>
      <c r="I10" s="13">
        <f t="shared" si="0"/>
        <v>38840908.399999999</v>
      </c>
    </row>
    <row r="11" spans="1:9">
      <c r="A11" s="1"/>
      <c r="B11" s="15" t="s">
        <v>10</v>
      </c>
      <c r="C11" s="16">
        <v>89.9</v>
      </c>
      <c r="D11" s="16">
        <v>89.85</v>
      </c>
      <c r="E11" s="16">
        <v>86.08</v>
      </c>
      <c r="F11" s="16">
        <v>90.36</v>
      </c>
      <c r="G11" s="16">
        <v>89.69</v>
      </c>
      <c r="H11" s="16">
        <v>89.53</v>
      </c>
      <c r="I11" s="17">
        <f t="shared" si="0"/>
        <v>89.234999999999999</v>
      </c>
    </row>
    <row r="13" spans="1:9">
      <c r="A13" s="6" t="s">
        <v>14</v>
      </c>
    </row>
    <row r="14" spans="1:9" ht="28">
      <c r="A14" s="4" t="s">
        <v>8</v>
      </c>
      <c r="B14" s="8" t="s">
        <v>15</v>
      </c>
      <c r="C14" s="18">
        <v>94.357903067899997</v>
      </c>
      <c r="D14" s="18">
        <v>93.706998414699996</v>
      </c>
      <c r="E14" s="18">
        <v>94.367910612800003</v>
      </c>
      <c r="F14" s="18">
        <v>94.5707979994</v>
      </c>
      <c r="G14" s="18">
        <v>94.359849736800001</v>
      </c>
      <c r="H14" s="18">
        <v>94.147042766200002</v>
      </c>
      <c r="I14" s="19">
        <f>AVERAGE(C14:H14)</f>
        <v>94.251750432966674</v>
      </c>
    </row>
    <row r="15" spans="1:9" ht="28">
      <c r="A15" s="4"/>
      <c r="B15" s="12" t="s">
        <v>16</v>
      </c>
      <c r="C15" s="20">
        <v>9.3285046538199995E-2</v>
      </c>
      <c r="D15" s="20">
        <v>0.105850056144</v>
      </c>
      <c r="E15" s="20">
        <v>9.3760396271399996E-2</v>
      </c>
      <c r="F15" s="20">
        <v>7.7539487153899994E-2</v>
      </c>
      <c r="G15" s="20">
        <v>9.8813259282400007E-2</v>
      </c>
      <c r="H15" s="20">
        <v>8.8404698435299994E-2</v>
      </c>
      <c r="I15" s="21">
        <f>AVERAGE(C15:H15)</f>
        <v>9.294215730420001E-2</v>
      </c>
    </row>
    <row r="16" spans="1:9" ht="28">
      <c r="A16" s="1" t="s">
        <v>11</v>
      </c>
      <c r="B16" s="12" t="s">
        <v>15</v>
      </c>
      <c r="C16" s="20">
        <v>0.48206939612799998</v>
      </c>
      <c r="D16" s="20">
        <v>0.41269339040699998</v>
      </c>
      <c r="E16" s="20">
        <v>0.37211766891800002</v>
      </c>
      <c r="F16" s="20">
        <v>0.40872645208300001</v>
      </c>
      <c r="G16" s="20">
        <v>0.414743390283</v>
      </c>
      <c r="H16" s="20">
        <v>0.34926596887200001</v>
      </c>
      <c r="I16" s="21">
        <f>AVERAGE(C16:H16)</f>
        <v>0.40660271111516666</v>
      </c>
    </row>
    <row r="17" spans="1:9" ht="28">
      <c r="A17" s="1"/>
      <c r="B17" s="22" t="s">
        <v>16</v>
      </c>
      <c r="C17" s="23">
        <v>91.927753015500002</v>
      </c>
      <c r="D17" s="23">
        <v>90.180376885100003</v>
      </c>
      <c r="E17" s="23">
        <v>92.417994454699993</v>
      </c>
      <c r="F17" s="23">
        <v>92.480646058199994</v>
      </c>
      <c r="G17" s="23">
        <v>92.722914520100005</v>
      </c>
      <c r="H17" s="23">
        <v>92.817310062100006</v>
      </c>
      <c r="I17" s="24">
        <f>AVERAGE(C17:H17)</f>
        <v>92.091165832616682</v>
      </c>
    </row>
    <row r="19" spans="1:9">
      <c r="B19" t="s">
        <v>17</v>
      </c>
    </row>
    <row r="20" spans="1:9">
      <c r="C20" s="7"/>
    </row>
  </sheetData>
  <mergeCells count="14">
    <mergeCell ref="A16:A17"/>
    <mergeCell ref="I4:I5"/>
    <mergeCell ref="A6:A7"/>
    <mergeCell ref="A8:A9"/>
    <mergeCell ref="A10:A11"/>
    <mergeCell ref="A14:A15"/>
    <mergeCell ref="C3:E3"/>
    <mergeCell ref="F3:H3"/>
    <mergeCell ref="C4:C5"/>
    <mergeCell ref="D4:D5"/>
    <mergeCell ref="E4:E5"/>
    <mergeCell ref="F4:F5"/>
    <mergeCell ref="G4:G5"/>
    <mergeCell ref="H4:H5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Hrant Hovhannisyan</cp:lastModifiedBy>
  <cp:revision>10</cp:revision>
  <dcterms:created xsi:type="dcterms:W3CDTF">2019-06-19T15:42:15Z</dcterms:created>
  <dcterms:modified xsi:type="dcterms:W3CDTF">2020-03-13T14:53:48Z</dcterms:modified>
  <dc:language>en-US</dc:language>
</cp:coreProperties>
</file>